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/>
  <mc:AlternateContent xmlns:mc="http://schemas.openxmlformats.org/markup-compatibility/2006">
    <mc:Choice Requires="x15">
      <x15ac:absPath xmlns:x15ac="http://schemas.microsoft.com/office/spreadsheetml/2010/11/ac" url="/Users/Aibin_He/Dropbox (Aibin work Dropbox)/scEpiChem课题/revision file/"/>
    </mc:Choice>
  </mc:AlternateContent>
  <xr:revisionPtr revIDLastSave="0" documentId="13_ncr:1_{971E3AE5-2FE0-1D46-818C-AE7E61E12E31}" xr6:coauthVersionLast="47" xr6:coauthVersionMax="47" xr10:uidLastSave="{00000000-0000-0000-0000-000000000000}"/>
  <bookViews>
    <workbookView xWindow="840" yWindow="4940" windowWidth="38580" windowHeight="19700" xr2:uid="{00000000-000D-0000-FFFF-FFFF00000000}"/>
  </bookViews>
  <sheets>
    <sheet name="EpiChem and Chem-map data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1" i="1" l="1"/>
  <c r="L10" i="1"/>
  <c r="L9" i="1"/>
  <c r="L8" i="1"/>
  <c r="L7" i="1"/>
  <c r="L6" i="1"/>
  <c r="L5" i="1"/>
  <c r="L4" i="1"/>
</calcChain>
</file>

<file path=xl/sharedStrings.xml><?xml version="1.0" encoding="utf-8"?>
<sst xmlns="http://schemas.openxmlformats.org/spreadsheetml/2006/main" count="30" uniqueCount="20">
  <si>
    <t>Data source</t>
  </si>
  <si>
    <t>Cell type</t>
  </si>
  <si>
    <t>Cell number</t>
  </si>
  <si>
    <t>Raw fragments</t>
  </si>
  <si>
    <t xml:space="preserve">Mapping rate </t>
  </si>
  <si>
    <t>Non-duplicated reads</t>
  </si>
  <si>
    <t>Duplication rate</t>
  </si>
  <si>
    <t>Peak num</t>
  </si>
  <si>
    <t>Peak median height</t>
  </si>
  <si>
    <t>FRiP</t>
  </si>
  <si>
    <t>Peak number per 10M reads</t>
  </si>
  <si>
    <t>Chem-map</t>
  </si>
  <si>
    <t>K562</t>
  </si>
  <si>
    <t>JQ1-btn</t>
  </si>
  <si>
    <t>BRD4</t>
  </si>
  <si>
    <t>HGC27</t>
  </si>
  <si>
    <t>in vitro (bulk EpiChem)</t>
  </si>
  <si>
    <t>in vivo (bulk EpiChem)</t>
  </si>
  <si>
    <t>Targets</t>
  </si>
  <si>
    <t>Supplementary Table 2. Pairwise comparison between EpiChem and Chem-map in bulk assa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_);[Red]\(0.0000\)"/>
    <numFmt numFmtId="165" formatCode="0.0_);[Red]\(0.0\)"/>
  </numFmts>
  <fonts count="3" x14ac:knownFonts="1">
    <font>
      <sz val="12"/>
      <color theme="1"/>
      <name val="Calibri"/>
      <charset val="134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38" fontId="1" fillId="0" borderId="0" xfId="0" applyNumberFormat="1" applyFont="1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>
      <alignment vertical="center"/>
    </xf>
    <xf numFmtId="38" fontId="1" fillId="0" borderId="1" xfId="0" applyNumberFormat="1" applyFont="1" applyBorder="1" applyAlignment="1">
      <alignment horizontal="center" vertical="center"/>
    </xf>
    <xf numFmtId="10" fontId="1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3"/>
  <sheetViews>
    <sheetView tabSelected="1" zoomScale="115" zoomScaleNormal="115" workbookViewId="0">
      <selection activeCell="E18" sqref="E18"/>
    </sheetView>
  </sheetViews>
  <sheetFormatPr baseColWidth="10" defaultColWidth="10.83203125" defaultRowHeight="16" x14ac:dyDescent="0.2"/>
  <cols>
    <col min="1" max="1" width="21.33203125" style="1" customWidth="1"/>
    <col min="2" max="2" width="19" style="1" customWidth="1"/>
    <col min="3" max="3" width="12.6640625" style="1" customWidth="1"/>
    <col min="4" max="4" width="13.6640625" style="1" customWidth="1"/>
    <col min="5" max="5" width="16.5" style="2" customWidth="1"/>
    <col min="6" max="6" width="15" style="2" customWidth="1"/>
    <col min="7" max="7" width="22.1640625" style="3" customWidth="1"/>
    <col min="8" max="8" width="22.1640625" style="2" customWidth="1"/>
    <col min="9" max="9" width="16.83203125" style="3" customWidth="1"/>
    <col min="10" max="10" width="20.83203125" style="2" customWidth="1"/>
    <col min="11" max="11" width="21" style="4" customWidth="1"/>
    <col min="12" max="12" width="33" style="1" customWidth="1"/>
    <col min="13" max="13" width="31.1640625" style="1" customWidth="1"/>
    <col min="14" max="16384" width="10.83203125" style="1"/>
  </cols>
  <sheetData>
    <row r="1" spans="1:12" x14ac:dyDescent="0.2">
      <c r="A1" s="12" t="s">
        <v>19</v>
      </c>
      <c r="B1" s="13"/>
      <c r="C1" s="13"/>
      <c r="D1" s="13"/>
      <c r="E1" s="13"/>
      <c r="F1" s="13"/>
      <c r="G1" s="13"/>
      <c r="H1" s="13"/>
      <c r="I1" s="13"/>
      <c r="J1" s="13"/>
      <c r="K1" s="13"/>
    </row>
    <row r="2" spans="1:12" x14ac:dyDescent="0.2">
      <c r="A2" s="5"/>
      <c r="B2" s="6"/>
      <c r="C2" s="6"/>
      <c r="D2" s="6"/>
      <c r="E2" s="6"/>
      <c r="F2" s="6"/>
      <c r="G2" s="6"/>
      <c r="H2" s="6"/>
      <c r="I2" s="6"/>
      <c r="J2" s="6"/>
      <c r="K2" s="6"/>
    </row>
    <row r="3" spans="1:12" x14ac:dyDescent="0.2">
      <c r="A3" s="7" t="s">
        <v>0</v>
      </c>
      <c r="B3" s="7" t="s">
        <v>1</v>
      </c>
      <c r="C3" s="7" t="s">
        <v>18</v>
      </c>
      <c r="D3" s="7" t="s">
        <v>2</v>
      </c>
      <c r="E3" s="7" t="s">
        <v>3</v>
      </c>
      <c r="F3" s="7" t="s">
        <v>4</v>
      </c>
      <c r="G3" s="7" t="s">
        <v>5</v>
      </c>
      <c r="H3" s="7" t="s">
        <v>6</v>
      </c>
      <c r="I3" s="7" t="s">
        <v>7</v>
      </c>
      <c r="J3" s="7" t="s">
        <v>8</v>
      </c>
      <c r="K3" s="7" t="s">
        <v>9</v>
      </c>
      <c r="L3" s="7" t="s">
        <v>10</v>
      </c>
    </row>
    <row r="4" spans="1:12" x14ac:dyDescent="0.2">
      <c r="A4" s="14" t="s">
        <v>11</v>
      </c>
      <c r="B4" s="14" t="s">
        <v>12</v>
      </c>
      <c r="C4" s="8" t="s">
        <v>13</v>
      </c>
      <c r="D4" s="10">
        <v>150000</v>
      </c>
      <c r="E4" s="10">
        <v>124312402</v>
      </c>
      <c r="F4" s="11">
        <v>0.25269999999999998</v>
      </c>
      <c r="G4" s="10">
        <v>5409434</v>
      </c>
      <c r="H4" s="11">
        <v>0.60650000000000004</v>
      </c>
      <c r="I4" s="10">
        <v>34265</v>
      </c>
      <c r="J4" s="15">
        <v>5.1356650000000004</v>
      </c>
      <c r="K4" s="11">
        <v>0.26400000000000001</v>
      </c>
      <c r="L4" s="10">
        <f>(I4/E4)*10000000</f>
        <v>2756.3621528284848</v>
      </c>
    </row>
    <row r="5" spans="1:12" x14ac:dyDescent="0.2">
      <c r="A5" s="14"/>
      <c r="B5" s="14"/>
      <c r="C5" s="8" t="s">
        <v>14</v>
      </c>
      <c r="D5" s="10">
        <v>150000</v>
      </c>
      <c r="E5" s="10">
        <v>64170128</v>
      </c>
      <c r="F5" s="11">
        <v>0.57969999999999999</v>
      </c>
      <c r="G5" s="10">
        <v>7449894</v>
      </c>
      <c r="H5" s="11">
        <v>0.54134800000000005</v>
      </c>
      <c r="I5" s="10">
        <v>45577</v>
      </c>
      <c r="J5" s="15">
        <v>4.7181199999999999</v>
      </c>
      <c r="K5" s="11">
        <v>0.39860000000000001</v>
      </c>
      <c r="L5" s="10">
        <f t="shared" ref="L5:L11" si="0">(I5/E5)*10000000</f>
        <v>7102.5259603658569</v>
      </c>
    </row>
    <row r="6" spans="1:12" x14ac:dyDescent="0.2">
      <c r="A6" s="14" t="s">
        <v>16</v>
      </c>
      <c r="B6" s="8" t="s">
        <v>15</v>
      </c>
      <c r="C6" s="14" t="s">
        <v>14</v>
      </c>
      <c r="D6" s="10">
        <v>2000</v>
      </c>
      <c r="E6" s="10">
        <v>7976909</v>
      </c>
      <c r="F6" s="11">
        <v>0.95</v>
      </c>
      <c r="G6" s="10">
        <v>9794580</v>
      </c>
      <c r="H6" s="11">
        <v>0.25719999999999998</v>
      </c>
      <c r="I6" s="10">
        <v>85209</v>
      </c>
      <c r="J6" s="15">
        <v>3.4797500000000001</v>
      </c>
      <c r="K6" s="11">
        <v>0.35899999999999999</v>
      </c>
      <c r="L6" s="10">
        <f t="shared" si="0"/>
        <v>106819.57134022715</v>
      </c>
    </row>
    <row r="7" spans="1:12" x14ac:dyDescent="0.2">
      <c r="A7" s="14"/>
      <c r="B7" s="8" t="s">
        <v>12</v>
      </c>
      <c r="C7" s="14"/>
      <c r="D7" s="10">
        <v>2000</v>
      </c>
      <c r="E7" s="10">
        <v>6389223</v>
      </c>
      <c r="F7" s="11">
        <v>0.99</v>
      </c>
      <c r="G7" s="10">
        <v>9164760</v>
      </c>
      <c r="H7" s="11">
        <v>0.1603</v>
      </c>
      <c r="I7" s="10">
        <v>88745</v>
      </c>
      <c r="J7" s="15">
        <v>3.42008</v>
      </c>
      <c r="K7" s="11">
        <v>0.60750000000000004</v>
      </c>
      <c r="L7" s="10">
        <f t="shared" si="0"/>
        <v>138897.95363223352</v>
      </c>
    </row>
    <row r="8" spans="1:12" x14ac:dyDescent="0.2">
      <c r="A8" s="14" t="s">
        <v>16</v>
      </c>
      <c r="B8" s="8" t="s">
        <v>15</v>
      </c>
      <c r="C8" s="14" t="s">
        <v>13</v>
      </c>
      <c r="D8" s="10">
        <v>2000</v>
      </c>
      <c r="E8" s="10">
        <v>5963327</v>
      </c>
      <c r="F8" s="11">
        <v>0.89</v>
      </c>
      <c r="G8" s="10">
        <v>6464076</v>
      </c>
      <c r="H8" s="11">
        <v>0.28420000000000001</v>
      </c>
      <c r="I8" s="10">
        <v>75157</v>
      </c>
      <c r="J8" s="15">
        <v>3.3639399999999999</v>
      </c>
      <c r="K8" s="11">
        <v>0.2656</v>
      </c>
      <c r="L8" s="10">
        <f t="shared" si="0"/>
        <v>126031.99522682556</v>
      </c>
    </row>
    <row r="9" spans="1:12" x14ac:dyDescent="0.2">
      <c r="A9" s="14"/>
      <c r="B9" s="8" t="s">
        <v>12</v>
      </c>
      <c r="C9" s="14"/>
      <c r="D9" s="10">
        <v>2000</v>
      </c>
      <c r="E9" s="10">
        <v>6376240</v>
      </c>
      <c r="F9" s="11">
        <v>0.97</v>
      </c>
      <c r="G9" s="10">
        <v>7059978</v>
      </c>
      <c r="H9" s="11">
        <v>0.2301</v>
      </c>
      <c r="I9" s="10">
        <v>96125</v>
      </c>
      <c r="J9" s="15">
        <v>3.2307000000000001</v>
      </c>
      <c r="K9" s="11">
        <v>0.49220000000000003</v>
      </c>
      <c r="L9" s="10">
        <f t="shared" si="0"/>
        <v>150754.99040186693</v>
      </c>
    </row>
    <row r="10" spans="1:12" x14ac:dyDescent="0.2">
      <c r="A10" s="14" t="s">
        <v>17</v>
      </c>
      <c r="B10" s="8" t="s">
        <v>15</v>
      </c>
      <c r="C10" s="8" t="s">
        <v>13</v>
      </c>
      <c r="D10" s="10">
        <v>2000</v>
      </c>
      <c r="E10" s="10">
        <v>12829123</v>
      </c>
      <c r="F10" s="11">
        <v>0.94079999999999997</v>
      </c>
      <c r="G10" s="10">
        <v>7854210</v>
      </c>
      <c r="H10" s="11">
        <v>0.5998</v>
      </c>
      <c r="I10" s="10">
        <v>23694</v>
      </c>
      <c r="J10" s="15">
        <v>4.8908500000000004</v>
      </c>
      <c r="K10" s="11">
        <v>0.33119999999999999</v>
      </c>
      <c r="L10" s="10">
        <f t="shared" si="0"/>
        <v>18468.916386568279</v>
      </c>
    </row>
    <row r="11" spans="1:12" x14ac:dyDescent="0.2">
      <c r="A11" s="14"/>
      <c r="B11" s="8" t="s">
        <v>12</v>
      </c>
      <c r="C11" s="8" t="s">
        <v>13</v>
      </c>
      <c r="D11" s="10">
        <v>2000</v>
      </c>
      <c r="E11" s="10">
        <v>12622859</v>
      </c>
      <c r="F11" s="11">
        <v>0.92869999999999997</v>
      </c>
      <c r="G11" s="10">
        <v>1214554</v>
      </c>
      <c r="H11" s="11">
        <v>0.92520000000000002</v>
      </c>
      <c r="I11" s="10">
        <v>33880</v>
      </c>
      <c r="J11" s="15">
        <v>4.7158600000000002</v>
      </c>
      <c r="K11" s="11">
        <v>0.48970000000000002</v>
      </c>
      <c r="L11" s="10">
        <f t="shared" si="0"/>
        <v>26840.195236277294</v>
      </c>
    </row>
    <row r="12" spans="1:12" x14ac:dyDescent="0.2">
      <c r="A12" s="9"/>
      <c r="B12" s="9"/>
      <c r="J12" s="1"/>
      <c r="K12" s="1"/>
    </row>
    <row r="13" spans="1:12" x14ac:dyDescent="0.2">
      <c r="A13" s="9"/>
      <c r="B13" s="9"/>
      <c r="C13" s="9"/>
    </row>
  </sheetData>
  <mergeCells count="8">
    <mergeCell ref="A1:K1"/>
    <mergeCell ref="A4:A5"/>
    <mergeCell ref="A6:A7"/>
    <mergeCell ref="A8:A9"/>
    <mergeCell ref="A10:A11"/>
    <mergeCell ref="B4:B5"/>
    <mergeCell ref="C6:C7"/>
    <mergeCell ref="C8:C9"/>
  </mergeCells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piChem and Chem-map 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Aibin He</cp:lastModifiedBy>
  <cp:revision/>
  <dcterms:created xsi:type="dcterms:W3CDTF">2023-10-15T07:31:00Z</dcterms:created>
  <dcterms:modified xsi:type="dcterms:W3CDTF">2023-12-09T08:09:3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2.2.8394</vt:lpwstr>
  </property>
  <property fmtid="{D5CDD505-2E9C-101B-9397-08002B2CF9AE}" pid="3" name="ICV">
    <vt:lpwstr>A8C80AD4116C301C96FA45654364C0F8_42</vt:lpwstr>
  </property>
</Properties>
</file>